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课题\Hspa1l\文章原始数据\Hspa1l data-for submit\For Peer J\Hspa1l data for submit\替换\"/>
    </mc:Choice>
  </mc:AlternateContent>
  <xr:revisionPtr revIDLastSave="0" documentId="13_ncr:1_{36E8B71C-7A34-43E8-A895-FD0742E56E4F}" xr6:coauthVersionLast="45" xr6:coauthVersionMax="45" xr10:uidLastSave="{00000000-0000-0000-0000-000000000000}"/>
  <bookViews>
    <workbookView xWindow="190" yWindow="960" windowWidth="10630" windowHeight="8610" xr2:uid="{6D03C90A-253F-4370-A4E4-44261BAE663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" i="1" l="1"/>
  <c r="G13" i="1"/>
  <c r="F12" i="1"/>
  <c r="G3" i="1"/>
  <c r="G2" i="1"/>
  <c r="H2" i="1"/>
  <c r="H3" i="1"/>
  <c r="F2" i="1"/>
  <c r="F3" i="1" l="1"/>
  <c r="H13" i="1"/>
  <c r="F13" i="1"/>
  <c r="G12" i="1"/>
</calcChain>
</file>

<file path=xl/sharedStrings.xml><?xml version="1.0" encoding="utf-8"?>
<sst xmlns="http://schemas.openxmlformats.org/spreadsheetml/2006/main" count="26" uniqueCount="24">
  <si>
    <t>Spermatzoa concentration</t>
    <phoneticPr fontId="2" type="noConversion"/>
  </si>
  <si>
    <t>Motile</t>
    <phoneticPr fontId="2" type="noConversion"/>
  </si>
  <si>
    <t>Progressive</t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+/+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1</t>
    </r>
    <phoneticPr fontId="2" type="noConversion"/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2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3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4</t>
    </r>
    <r>
      <rPr>
        <sz val="11"/>
        <color theme="1"/>
        <rFont val="等线"/>
        <family val="2"/>
        <scheme val="minor"/>
      </rPr>
      <t/>
    </r>
  </si>
  <si>
    <r>
      <t>Heat-Hspa1l</t>
    </r>
    <r>
      <rPr>
        <vertAlign val="superscript"/>
        <sz val="11"/>
        <rFont val="等线"/>
        <family val="3"/>
        <charset val="134"/>
        <scheme val="minor"/>
      </rPr>
      <t>-/-</t>
    </r>
    <r>
      <rPr>
        <sz val="11"/>
        <rFont val="等线"/>
        <family val="3"/>
        <charset val="134"/>
        <scheme val="minor"/>
      </rPr>
      <t>-5</t>
    </r>
    <r>
      <rPr>
        <sz val="11"/>
        <color theme="1"/>
        <rFont val="等线"/>
        <family val="2"/>
        <scheme val="minor"/>
      </rPr>
      <t/>
    </r>
  </si>
  <si>
    <t>ttes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vertAlign val="superscript"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AC61A-8512-45D5-A937-4C5CF3F7996C}">
  <dimension ref="A1:H26"/>
  <sheetViews>
    <sheetView tabSelected="1" topLeftCell="A10" workbookViewId="0">
      <selection activeCell="A17" sqref="A17"/>
    </sheetView>
  </sheetViews>
  <sheetFormatPr defaultRowHeight="14" x14ac:dyDescent="0.3"/>
  <cols>
    <col min="1" max="1" width="17.33203125" customWidth="1"/>
    <col min="2" max="2" width="22.33203125" customWidth="1"/>
    <col min="3" max="3" width="17.1640625" customWidth="1"/>
    <col min="4" max="4" width="17.25" customWidth="1"/>
  </cols>
  <sheetData>
    <row r="1" spans="1:8" x14ac:dyDescent="0.3">
      <c r="B1" t="s">
        <v>0</v>
      </c>
      <c r="C1" t="s">
        <v>1</v>
      </c>
      <c r="D1" t="s">
        <v>2</v>
      </c>
      <c r="F1" t="s">
        <v>23</v>
      </c>
      <c r="G1" t="s">
        <v>23</v>
      </c>
      <c r="H1" t="s">
        <v>23</v>
      </c>
    </row>
    <row r="2" spans="1:8" ht="16.5" x14ac:dyDescent="0.3">
      <c r="A2" s="1" t="s">
        <v>3</v>
      </c>
      <c r="B2" s="1">
        <v>43.95</v>
      </c>
      <c r="C2" s="1">
        <v>76.900000000000006</v>
      </c>
      <c r="D2" s="1">
        <v>44</v>
      </c>
      <c r="E2" s="1"/>
      <c r="F2">
        <f>TTEST(B2:B6,B7:B11,2,2)</f>
        <v>0.57758130087829529</v>
      </c>
      <c r="G2">
        <f>TTEST(C2:C6,C7:C11,2,2)</f>
        <v>0.26060674459116162</v>
      </c>
      <c r="H2">
        <f>TTEST(D2:D6,D7:D11,2,2)</f>
        <v>0.34282609620085525</v>
      </c>
    </row>
    <row r="3" spans="1:8" ht="16.5" x14ac:dyDescent="0.3">
      <c r="A3" s="1" t="s">
        <v>4</v>
      </c>
      <c r="B3" s="1">
        <v>49.08</v>
      </c>
      <c r="C3" s="1">
        <v>73.400000000000006</v>
      </c>
      <c r="D3" s="1">
        <v>47.7</v>
      </c>
      <c r="E3" s="1"/>
      <c r="F3">
        <f>TTEST(B2:B6,B12:B16,2,2)</f>
        <v>8.4333783882740751E-2</v>
      </c>
      <c r="G3">
        <f>TTEST(C2:C6,C12:C16,2,2)</f>
        <v>0.99610863060549093</v>
      </c>
      <c r="H3">
        <f>TTEST(D2:D6,D12:D16,2,2)</f>
        <v>0.64709388337981455</v>
      </c>
    </row>
    <row r="4" spans="1:8" ht="16.5" x14ac:dyDescent="0.3">
      <c r="A4" s="1" t="s">
        <v>5</v>
      </c>
      <c r="B4" s="1">
        <v>57.82</v>
      </c>
      <c r="C4" s="1">
        <v>75.2</v>
      </c>
      <c r="D4" s="1">
        <v>41.6</v>
      </c>
      <c r="E4" s="1"/>
    </row>
    <row r="5" spans="1:8" ht="16.5" x14ac:dyDescent="0.3">
      <c r="A5" s="1" t="s">
        <v>6</v>
      </c>
      <c r="B5" s="1">
        <v>74.14</v>
      </c>
      <c r="C5" s="1">
        <v>67.900000000000006</v>
      </c>
      <c r="D5" s="1">
        <v>30.2</v>
      </c>
      <c r="E5" s="1"/>
    </row>
    <row r="6" spans="1:8" ht="16.5" x14ac:dyDescent="0.3">
      <c r="A6" s="1" t="s">
        <v>7</v>
      </c>
      <c r="B6" s="1">
        <v>60.27</v>
      </c>
      <c r="C6" s="1">
        <v>74.7</v>
      </c>
      <c r="D6" s="1">
        <v>40.6</v>
      </c>
      <c r="E6" s="1"/>
    </row>
    <row r="7" spans="1:8" ht="16.5" x14ac:dyDescent="0.3">
      <c r="A7" s="1" t="s">
        <v>8</v>
      </c>
      <c r="B7" s="1">
        <v>59.22</v>
      </c>
      <c r="C7" s="1">
        <v>77.2</v>
      </c>
      <c r="D7" s="1">
        <v>46.1</v>
      </c>
      <c r="E7" s="1"/>
    </row>
    <row r="8" spans="1:8" ht="16.5" x14ac:dyDescent="0.3">
      <c r="A8" s="1" t="s">
        <v>9</v>
      </c>
      <c r="B8" s="1">
        <v>64.58</v>
      </c>
      <c r="C8" s="1">
        <v>69.900000000000006</v>
      </c>
      <c r="D8" s="1">
        <v>36.799999999999997</v>
      </c>
      <c r="E8" s="1"/>
    </row>
    <row r="9" spans="1:8" ht="16.5" x14ac:dyDescent="0.3">
      <c r="A9" s="1" t="s">
        <v>10</v>
      </c>
      <c r="B9" s="1">
        <v>52.92</v>
      </c>
      <c r="C9" s="1">
        <v>72.7</v>
      </c>
      <c r="D9" s="1">
        <v>38.5</v>
      </c>
      <c r="E9" s="1"/>
    </row>
    <row r="10" spans="1:8" ht="16.5" x14ac:dyDescent="0.3">
      <c r="A10" s="1" t="s">
        <v>11</v>
      </c>
      <c r="B10" s="1">
        <v>55.25</v>
      </c>
      <c r="C10" s="1">
        <v>67.099999999999994</v>
      </c>
      <c r="D10" s="1">
        <v>30.4</v>
      </c>
      <c r="E10" s="1"/>
    </row>
    <row r="11" spans="1:8" ht="16.5" x14ac:dyDescent="0.3">
      <c r="A11" s="1" t="s">
        <v>12</v>
      </c>
      <c r="B11" s="1">
        <v>71.11</v>
      </c>
      <c r="C11" s="1">
        <v>65.599999999999994</v>
      </c>
      <c r="D11" s="1">
        <v>32</v>
      </c>
      <c r="E11" s="1"/>
    </row>
    <row r="12" spans="1:8" ht="16.5" x14ac:dyDescent="0.3">
      <c r="A12" s="1" t="s">
        <v>13</v>
      </c>
      <c r="B12" s="1">
        <v>44.14</v>
      </c>
      <c r="C12" s="1">
        <v>83.8</v>
      </c>
      <c r="D12" s="1">
        <v>54.6</v>
      </c>
      <c r="E12" s="1"/>
      <c r="F12">
        <f>TTEST(B7:B11,B17:B21,2,2)</f>
        <v>0.20129410211150939</v>
      </c>
      <c r="G12">
        <f t="shared" ref="G12" si="0">TTEST(C7:C11,C17:C21,2,2)</f>
        <v>0.49191375240852764</v>
      </c>
      <c r="H12">
        <f>TTEST(D7:D11,D17:D21,2,2)</f>
        <v>0.2753057777279343</v>
      </c>
    </row>
    <row r="13" spans="1:8" ht="16.5" x14ac:dyDescent="0.3">
      <c r="A13" s="1" t="s">
        <v>14</v>
      </c>
      <c r="B13" s="1">
        <v>44.76</v>
      </c>
      <c r="C13" s="1">
        <v>71.900000000000006</v>
      </c>
      <c r="D13" s="1">
        <v>34</v>
      </c>
      <c r="E13" s="1"/>
      <c r="F13">
        <f>TTEST(B12:B16,B17:B21,2,2)</f>
        <v>0.24108332967108223</v>
      </c>
      <c r="G13">
        <f>TTEST(C12:C16,C17:C21,2,2)</f>
        <v>0.8852338455800759</v>
      </c>
      <c r="H13">
        <f t="shared" ref="H13" si="1">TTEST(D12:D16,D17:D21,2,2)</f>
        <v>0.53743797411080041</v>
      </c>
    </row>
    <row r="14" spans="1:8" ht="16.5" x14ac:dyDescent="0.3">
      <c r="A14" s="1" t="s">
        <v>15</v>
      </c>
      <c r="B14" s="1">
        <v>33.46</v>
      </c>
      <c r="C14" s="1">
        <v>78.400000000000006</v>
      </c>
      <c r="D14" s="1">
        <v>30.3</v>
      </c>
      <c r="E14" s="1"/>
    </row>
    <row r="15" spans="1:8" ht="16.5" x14ac:dyDescent="0.3">
      <c r="A15" s="1" t="s">
        <v>16</v>
      </c>
      <c r="B15" s="1">
        <v>57.51</v>
      </c>
      <c r="C15" s="1">
        <v>72.2</v>
      </c>
      <c r="D15" s="1">
        <v>38.6</v>
      </c>
      <c r="E15" s="1"/>
    </row>
    <row r="16" spans="1:8" ht="16.5" x14ac:dyDescent="0.3">
      <c r="A16" s="1" t="s">
        <v>17</v>
      </c>
      <c r="B16" s="1">
        <v>41.65</v>
      </c>
      <c r="C16" s="1">
        <v>61.9</v>
      </c>
      <c r="D16" s="1">
        <v>34.299999999999997</v>
      </c>
      <c r="E16" s="1"/>
    </row>
    <row r="17" spans="1:5" ht="16.5" x14ac:dyDescent="0.3">
      <c r="A17" s="1" t="s">
        <v>18</v>
      </c>
      <c r="B17" s="1">
        <v>33.01</v>
      </c>
      <c r="C17" s="1">
        <v>65.3</v>
      </c>
      <c r="D17" s="1">
        <v>44.9</v>
      </c>
      <c r="E17" s="1"/>
    </row>
    <row r="18" spans="1:5" ht="16.5" x14ac:dyDescent="0.3">
      <c r="A18" s="1" t="s">
        <v>19</v>
      </c>
      <c r="B18" s="1">
        <v>54.21</v>
      </c>
      <c r="C18" s="1">
        <v>74.599999999999994</v>
      </c>
      <c r="D18" s="1">
        <v>42.8</v>
      </c>
      <c r="E18" s="1"/>
    </row>
    <row r="19" spans="1:5" ht="16.5" x14ac:dyDescent="0.3">
      <c r="A19" s="1" t="s">
        <v>20</v>
      </c>
      <c r="B19" s="1">
        <v>54.32</v>
      </c>
      <c r="C19" s="1">
        <v>68</v>
      </c>
      <c r="D19" s="1">
        <v>30</v>
      </c>
      <c r="E19" s="1"/>
    </row>
    <row r="20" spans="1:5" ht="16.5" x14ac:dyDescent="0.3">
      <c r="A20" s="1" t="s">
        <v>21</v>
      </c>
      <c r="B20" s="1">
        <v>60.38</v>
      </c>
      <c r="C20" s="1">
        <v>77.599999999999994</v>
      </c>
      <c r="D20" s="1">
        <v>41.1</v>
      </c>
      <c r="E20" s="1"/>
    </row>
    <row r="21" spans="1:5" ht="16.5" x14ac:dyDescent="0.3">
      <c r="A21" s="1" t="s">
        <v>22</v>
      </c>
      <c r="B21" s="1">
        <v>59.57</v>
      </c>
      <c r="C21" s="1">
        <v>79.3</v>
      </c>
      <c r="D21" s="1">
        <v>50.5</v>
      </c>
      <c r="E21" s="1"/>
    </row>
    <row r="22" spans="1:5" x14ac:dyDescent="0.3">
      <c r="A22" s="1"/>
      <c r="B22" s="1"/>
      <c r="C22" s="1"/>
      <c r="D22" s="1"/>
      <c r="E22" s="1"/>
    </row>
    <row r="23" spans="1:5" x14ac:dyDescent="0.3">
      <c r="A23" s="1"/>
      <c r="B23" s="1"/>
      <c r="C23" s="1"/>
      <c r="D23" s="1"/>
      <c r="E23" s="1"/>
    </row>
    <row r="24" spans="1:5" x14ac:dyDescent="0.3">
      <c r="A24" s="1"/>
      <c r="B24" s="1"/>
      <c r="C24" s="1"/>
      <c r="D24" s="1"/>
      <c r="E24" s="1"/>
    </row>
    <row r="25" spans="1:5" x14ac:dyDescent="0.3">
      <c r="A25" s="1"/>
      <c r="B25" s="1"/>
      <c r="C25" s="1"/>
      <c r="D25" s="1"/>
      <c r="E25" s="1"/>
    </row>
    <row r="26" spans="1:5" x14ac:dyDescent="0.3">
      <c r="A26" s="1"/>
      <c r="B26" s="1"/>
      <c r="C26" s="1"/>
      <c r="D26" s="1"/>
      <c r="E26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wangxin</cp:lastModifiedBy>
  <dcterms:created xsi:type="dcterms:W3CDTF">2019-11-08T11:20:50Z</dcterms:created>
  <dcterms:modified xsi:type="dcterms:W3CDTF">2020-01-21T06:32:51Z</dcterms:modified>
</cp:coreProperties>
</file>